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po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0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ApoE</t>
  </si>
  <si>
    <t xml:space="preserve">pcDNA</t>
  </si>
  <si>
    <t xml:space="preserve">Amot</t>
  </si>
  <si>
    <t xml:space="preserve">S176A</t>
  </si>
  <si>
    <t xml:space="preserve">S176E</t>
  </si>
  <si>
    <t xml:space="preserve">shAmot Parental</t>
  </si>
  <si>
    <t xml:space="preserve">GAPD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SC2 lambda ApoE Amplification</a:t>
            </a:r>
          </a:p>
        </c:rich>
      </c:tx>
      <c:layout>
        <c:manualLayout>
          <c:xMode val="edge"/>
          <c:yMode val="edge"/>
          <c:x val="0.252128718345682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6932433926794"/>
          <c:y val="0.115184607384295"/>
          <c:w val="0.846179365254893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5</c:f>
              <c:numCache>
                <c:formatCode>General</c:formatCode>
                <c:ptCount val="1"/>
                <c:pt idx="0">
                  <c:v>1.01725471708389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1</c:f>
              <c:numCache>
                <c:formatCode>General</c:formatCode>
                <c:ptCount val="1"/>
                <c:pt idx="0">
                  <c:v>0.719601040188746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7</c:f>
              <c:numCache>
                <c:formatCode>General</c:formatCode>
                <c:ptCount val="1"/>
                <c:pt idx="0">
                  <c:v>1.63720507999866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23</c:f>
              <c:numCache>
                <c:formatCode>General</c:formatCode>
                <c:ptCount val="1"/>
                <c:pt idx="0">
                  <c:v>0.855995942989943</c:v>
                </c:pt>
              </c:numCache>
            </c:numRef>
          </c:val>
        </c:ser>
        <c:gapWidth val="150"/>
        <c:overlap val="0"/>
        <c:axId val="87983911"/>
        <c:axId val="6175567"/>
      </c:barChart>
      <c:catAx>
        <c:axId val="8798391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75567"/>
        <c:auto val="1"/>
        <c:lblAlgn val="ctr"/>
        <c:lblOffset val="100"/>
        <c:noMultiLvlLbl val="0"/>
      </c:catAx>
      <c:valAx>
        <c:axId val="61755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839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967156916952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7972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G45" activeCellId="0" sqref="G4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D2" s="2" t="s">
        <v>13</v>
      </c>
    </row>
    <row r="5" customFormat="false" ht="15" hidden="false" customHeight="false" outlineLevel="0" collapsed="false">
      <c r="A5" s="2" t="n">
        <v>26.2614860534668</v>
      </c>
      <c r="B5" s="2" t="s">
        <v>14</v>
      </c>
      <c r="E5" s="2" t="n">
        <f aca="false">AVERAGE(A5:A10)</f>
        <v>26.3238154944999</v>
      </c>
      <c r="F5" s="2" t="n">
        <f aca="false">A5-E36</f>
        <v>9.91933385257186</v>
      </c>
      <c r="G5" s="2" t="n">
        <f aca="false">AVERAGE(F5:F10)</f>
        <v>9.98166329360496</v>
      </c>
      <c r="H5" s="2" t="n">
        <f aca="false">F5-$G$5</f>
        <v>-0.0623294410331035</v>
      </c>
      <c r="I5" s="2" t="n">
        <f aca="false">-H5</f>
        <v>0.0623294410331035</v>
      </c>
      <c r="J5" s="2" t="n">
        <f aca="false">2^I5</f>
        <v>1.04415033310199</v>
      </c>
      <c r="K5" s="2" t="n">
        <f aca="false">AVERAGE(J5:J10)</f>
        <v>1.01725471708389</v>
      </c>
      <c r="L5" s="2" t="n">
        <f aca="false">STDEV(J5:J10)</f>
        <v>0.191718258100692</v>
      </c>
      <c r="M5" s="2" t="n">
        <f aca="false">L5/SQRT(6)</f>
        <v>0.0782686511203171</v>
      </c>
    </row>
    <row r="6" customFormat="false" ht="15" hidden="false" customHeight="false" outlineLevel="0" collapsed="false">
      <c r="A6" s="2" t="n">
        <v>26.1585521697998</v>
      </c>
      <c r="F6" s="2" t="n">
        <f aca="false">A6-E$36</f>
        <v>9.81639996890486</v>
      </c>
      <c r="H6" s="2" t="n">
        <f aca="false">F6-$G$5</f>
        <v>-0.165263324700096</v>
      </c>
      <c r="I6" s="2" t="n">
        <f aca="false">-H6</f>
        <v>0.165263324700096</v>
      </c>
      <c r="J6" s="2" t="n">
        <f aca="false">2^I6</f>
        <v>1.12137073504728</v>
      </c>
      <c r="M6" s="2" t="n">
        <f aca="false">L6/SQRT(6)</f>
        <v>0</v>
      </c>
    </row>
    <row r="7" customFormat="false" ht="15" hidden="false" customHeight="false" outlineLevel="0" collapsed="false">
      <c r="A7" s="2" t="n">
        <v>26.8756544398878</v>
      </c>
      <c r="F7" s="2" t="n">
        <f aca="false">A7-E$36</f>
        <v>10.5335022389929</v>
      </c>
      <c r="H7" s="2" t="n">
        <f aca="false">F7-$G$5</f>
        <v>0.5518389453879</v>
      </c>
      <c r="I7" s="2" t="n">
        <f aca="false">-H7</f>
        <v>-0.5518389453879</v>
      </c>
      <c r="J7" s="2" t="n">
        <f aca="false">2^I7</f>
        <v>0.682150064704971</v>
      </c>
      <c r="M7" s="2" t="n">
        <f aca="false">L7/SQRT(6)</f>
        <v>0</v>
      </c>
    </row>
    <row r="8" customFormat="false" ht="15" hidden="false" customHeight="false" outlineLevel="0" collapsed="false">
      <c r="A8" s="2" t="n">
        <v>26.1087755476246</v>
      </c>
      <c r="F8" s="2" t="n">
        <f aca="false">A8-E$36</f>
        <v>9.76662334672966</v>
      </c>
      <c r="H8" s="2" t="n">
        <f aca="false">F8-$G$5</f>
        <v>-0.215039946875301</v>
      </c>
      <c r="I8" s="2" t="n">
        <f aca="false">-H8</f>
        <v>0.215039946875301</v>
      </c>
      <c r="J8" s="2" t="n">
        <f aca="false">2^I8</f>
        <v>1.16073605363363</v>
      </c>
    </row>
    <row r="9" customFormat="false" ht="15" hidden="false" customHeight="false" outlineLevel="0" collapsed="false">
      <c r="A9" s="2" t="n">
        <v>26.4588701189323</v>
      </c>
      <c r="F9" s="2" t="n">
        <f aca="false">A9-E$36</f>
        <v>10.1167179180374</v>
      </c>
      <c r="H9" s="2" t="n">
        <f aca="false">F9-$G$5</f>
        <v>0.135054624432399</v>
      </c>
      <c r="I9" s="2" t="n">
        <f aca="false">-H9</f>
        <v>-0.135054624432399</v>
      </c>
      <c r="J9" s="2" t="n">
        <f aca="false">2^I9</f>
        <v>0.910635353761088</v>
      </c>
    </row>
    <row r="10" customFormat="false" ht="15" hidden="false" customHeight="false" outlineLevel="0" collapsed="false">
      <c r="A10" s="2" t="n">
        <v>26.0795546372881</v>
      </c>
      <c r="F10" s="2" t="n">
        <f aca="false">A10-E$36</f>
        <v>9.73740243639316</v>
      </c>
      <c r="H10" s="2" t="n">
        <f aca="false">F10-$G$5</f>
        <v>-0.244260857211799</v>
      </c>
      <c r="I10" s="2" t="n">
        <f aca="false">-H10</f>
        <v>0.244260857211799</v>
      </c>
      <c r="J10" s="2" t="n">
        <f aca="false">2^I10</f>
        <v>1.18448576225439</v>
      </c>
    </row>
    <row r="11" customFormat="false" ht="15" hidden="false" customHeight="false" outlineLevel="0" collapsed="false">
      <c r="A11" s="2" t="n">
        <v>26.0397663116455</v>
      </c>
      <c r="B11" s="2" t="s">
        <v>15</v>
      </c>
      <c r="E11" s="2" t="n">
        <f aca="false">AVERAGE(A11:A16)</f>
        <v>26.3023283730264</v>
      </c>
      <c r="F11" s="2" t="n">
        <f aca="false">A11-E42</f>
        <v>10.2220309292442</v>
      </c>
      <c r="G11" s="2" t="n">
        <f aca="false">AVERAGE(F11:F16)</f>
        <v>10.484592990625</v>
      </c>
      <c r="H11" s="2" t="n">
        <f aca="false">F11-$G$5</f>
        <v>0.240367635639204</v>
      </c>
      <c r="I11" s="2" t="n">
        <f aca="false">-H11</f>
        <v>-0.240367635639204</v>
      </c>
      <c r="J11" s="2" t="n">
        <f aca="false">2^I11</f>
        <v>0.846529567464339</v>
      </c>
      <c r="K11" s="2" t="n">
        <f aca="false">AVERAGE(J11:J16)</f>
        <v>0.719601040188746</v>
      </c>
      <c r="L11" s="2" t="n">
        <f aca="false">STDEV(J11:J16)</f>
        <v>0.141431095750092</v>
      </c>
      <c r="M11" s="2" t="n">
        <f aca="false">L11/SQRT(6)</f>
        <v>0.0577390030584061</v>
      </c>
    </row>
    <row r="12" customFormat="false" ht="15" hidden="false" customHeight="false" outlineLevel="0" collapsed="false">
      <c r="A12" s="2" t="n">
        <v>26.9371337890625</v>
      </c>
      <c r="F12" s="2" t="n">
        <f aca="false">A12-E$42</f>
        <v>11.1193984066612</v>
      </c>
      <c r="H12" s="2" t="n">
        <f aca="false">F12-$G$5</f>
        <v>1.1377351130562</v>
      </c>
      <c r="I12" s="2" t="n">
        <f aca="false">-H12</f>
        <v>-1.1377351130562</v>
      </c>
      <c r="J12" s="2" t="n">
        <f aca="false">2^I12</f>
        <v>0.454472494276746</v>
      </c>
      <c r="M12" s="2" t="n">
        <f aca="false">L12/SQRT(6)</f>
        <v>0</v>
      </c>
    </row>
    <row r="13" customFormat="false" ht="15" hidden="false" customHeight="false" outlineLevel="0" collapsed="false">
      <c r="A13" s="2" t="n">
        <v>26.0877691624352</v>
      </c>
      <c r="F13" s="2" t="n">
        <f aca="false">A13-E$42</f>
        <v>10.2700337800339</v>
      </c>
      <c r="H13" s="2" t="n">
        <f aca="false">F13-$G$5</f>
        <v>0.288370486428898</v>
      </c>
      <c r="I13" s="2" t="n">
        <f aca="false">-H13</f>
        <v>-0.288370486428898</v>
      </c>
      <c r="J13" s="2" t="n">
        <f aca="false">2^I13</f>
        <v>0.818826394910233</v>
      </c>
      <c r="M13" s="2" t="n">
        <f aca="false">L13/SQRT(6)</f>
        <v>0</v>
      </c>
    </row>
    <row r="14" customFormat="false" ht="15" hidden="false" customHeight="false" outlineLevel="0" collapsed="false">
      <c r="A14" s="2" t="n">
        <v>26.2588102764533</v>
      </c>
      <c r="F14" s="2" t="n">
        <f aca="false">A14-E$42</f>
        <v>10.441074894052</v>
      </c>
      <c r="H14" s="2" t="n">
        <f aca="false">F14-$G$5</f>
        <v>0.459411600446996</v>
      </c>
      <c r="I14" s="2" t="n">
        <f aca="false">-H14</f>
        <v>-0.459411600446996</v>
      </c>
      <c r="J14" s="2" t="n">
        <f aca="false">2^I14</f>
        <v>0.727282818653406</v>
      </c>
    </row>
    <row r="15" customFormat="false" ht="15" hidden="false" customHeight="false" outlineLevel="0" collapsed="false">
      <c r="A15" s="2" t="n">
        <v>26.3240006159263</v>
      </c>
      <c r="F15" s="2" t="n">
        <f aca="false">A15-E$42</f>
        <v>10.506265233525</v>
      </c>
      <c r="H15" s="2" t="n">
        <f aca="false">F15-$G$5</f>
        <v>0.524601939919995</v>
      </c>
      <c r="I15" s="2" t="n">
        <f aca="false">-H15</f>
        <v>-0.524601939919995</v>
      </c>
      <c r="J15" s="2" t="n">
        <f aca="false">2^I15</f>
        <v>0.695150885478993</v>
      </c>
    </row>
    <row r="16" customFormat="false" ht="15" hidden="false" customHeight="false" outlineLevel="0" collapsed="false">
      <c r="A16" s="2" t="n">
        <v>26.1664900826355</v>
      </c>
      <c r="F16" s="2" t="n">
        <f aca="false">A16-E$42</f>
        <v>10.3487547002342</v>
      </c>
      <c r="H16" s="2" t="n">
        <f aca="false">F16-$G$5</f>
        <v>0.367091406629198</v>
      </c>
      <c r="I16" s="2" t="n">
        <f aca="false">-H16</f>
        <v>-0.367091406629198</v>
      </c>
      <c r="J16" s="2" t="n">
        <f aca="false">2^I16</f>
        <v>0.775344080348757</v>
      </c>
    </row>
    <row r="17" customFormat="false" ht="15" hidden="false" customHeight="false" outlineLevel="0" collapsed="false">
      <c r="A17" s="2" t="n">
        <v>29.1844806671143</v>
      </c>
      <c r="B17" s="2" t="s">
        <v>16</v>
      </c>
      <c r="E17" s="2" t="n">
        <f aca="false">AVERAGE(A17:A22)</f>
        <v>29.2592410239416</v>
      </c>
      <c r="F17" s="2" t="n">
        <f aca="false">A17-E48</f>
        <v>9.20059724363812</v>
      </c>
      <c r="G17" s="2" t="n">
        <f aca="false">AVERAGE(F17:F22)</f>
        <v>9.27535760046551</v>
      </c>
      <c r="H17" s="2" t="n">
        <f aca="false">F17-$G$5</f>
        <v>-0.781066049966842</v>
      </c>
      <c r="I17" s="2" t="n">
        <f aca="false">-H17</f>
        <v>0.781066049966842</v>
      </c>
      <c r="J17" s="2" t="n">
        <f aca="false">2^I17</f>
        <v>1.71840018048906</v>
      </c>
      <c r="K17" s="2" t="n">
        <f aca="false">AVERAGE(J17:J22)</f>
        <v>1.63720507999866</v>
      </c>
      <c r="L17" s="2" t="n">
        <f aca="false">STDEV(J17:J22)</f>
        <v>0.148440159384442</v>
      </c>
      <c r="M17" s="2" t="n">
        <f aca="false">L17/SQRT(6)</f>
        <v>0.060600441304882</v>
      </c>
    </row>
    <row r="18" customFormat="false" ht="15" hidden="false" customHeight="false" outlineLevel="0" collapsed="false">
      <c r="A18" s="2" t="n">
        <v>29.3314342498779</v>
      </c>
      <c r="F18" s="2" t="n">
        <f aca="false">A18-E$48</f>
        <v>9.34755082640179</v>
      </c>
      <c r="H18" s="2" t="n">
        <f aca="false">F18-$G$5</f>
        <v>-0.63411246720317</v>
      </c>
      <c r="I18" s="2" t="n">
        <f aca="false">-H18</f>
        <v>0.63411246720317</v>
      </c>
      <c r="J18" s="2" t="n">
        <f aca="false">2^I18</f>
        <v>1.55198269070068</v>
      </c>
      <c r="M18" s="2" t="n">
        <f aca="false">L18/SQRT(6)</f>
        <v>0</v>
      </c>
    </row>
    <row r="19" customFormat="false" ht="15" hidden="false" customHeight="false" outlineLevel="0" collapsed="false">
      <c r="A19" s="2" t="n">
        <v>29.2833099711268</v>
      </c>
      <c r="F19" s="2" t="n">
        <f aca="false">A19-E$48</f>
        <v>9.29942654765066</v>
      </c>
      <c r="H19" s="2" t="n">
        <f aca="false">F19-$G$5</f>
        <v>-0.682236745954299</v>
      </c>
      <c r="I19" s="2" t="n">
        <f aca="false">-H19</f>
        <v>0.682236745954299</v>
      </c>
      <c r="J19" s="2" t="n">
        <f aca="false">2^I19</f>
        <v>1.60462562983094</v>
      </c>
      <c r="M19" s="2" t="n">
        <f aca="false">L19/SQRT(6)</f>
        <v>0</v>
      </c>
    </row>
    <row r="20" customFormat="false" ht="15" hidden="false" customHeight="false" outlineLevel="0" collapsed="false">
      <c r="A20" s="2" t="n">
        <v>29.0663478217745</v>
      </c>
      <c r="F20" s="2" t="n">
        <f aca="false">A20-E$48</f>
        <v>9.08246439829836</v>
      </c>
      <c r="H20" s="2" t="n">
        <f aca="false">F20-$G$5</f>
        <v>-0.899198895306601</v>
      </c>
      <c r="I20" s="2" t="n">
        <f aca="false">-H20</f>
        <v>0.899198895306601</v>
      </c>
      <c r="J20" s="2" t="n">
        <f aca="false">2^I20</f>
        <v>1.86503007513665</v>
      </c>
    </row>
    <row r="21" customFormat="false" ht="15" hidden="false" customHeight="false" outlineLevel="0" collapsed="false">
      <c r="A21" s="2" t="n">
        <v>29.4498965571062</v>
      </c>
      <c r="F21" s="2" t="n">
        <f aca="false">A21-E$48</f>
        <v>9.46601313363006</v>
      </c>
      <c r="H21" s="2" t="n">
        <f aca="false">F21-$G$5</f>
        <v>-0.5156501599749</v>
      </c>
      <c r="I21" s="2" t="n">
        <f aca="false">-H21</f>
        <v>0.5156501599749</v>
      </c>
      <c r="J21" s="2" t="n">
        <f aca="false">2^I21</f>
        <v>1.42963827044506</v>
      </c>
    </row>
    <row r="22" customFormat="false" ht="15" hidden="false" customHeight="false" outlineLevel="0" collapsed="false">
      <c r="A22" s="2" t="n">
        <v>29.2399768766502</v>
      </c>
      <c r="F22" s="2" t="n">
        <f aca="false">A22-E$48</f>
        <v>9.25609345317406</v>
      </c>
      <c r="H22" s="2" t="n">
        <f aca="false">F22-$G$5</f>
        <v>-0.7255698404309</v>
      </c>
      <c r="I22" s="2" t="n">
        <f aca="false">-H22</f>
        <v>0.7255698404309</v>
      </c>
      <c r="J22" s="2" t="n">
        <f aca="false">2^I22</f>
        <v>1.65355363338955</v>
      </c>
    </row>
    <row r="23" customFormat="false" ht="15" hidden="false" customHeight="false" outlineLevel="0" collapsed="false">
      <c r="A23" s="2" t="n">
        <v>28.4271106719971</v>
      </c>
      <c r="B23" s="2" t="s">
        <v>17</v>
      </c>
      <c r="E23" s="2" t="n">
        <f aca="false">AVERAGE(A23:A28)</f>
        <v>28.3951429744491</v>
      </c>
      <c r="F23" s="2" t="n">
        <f aca="false">A23-E54</f>
        <v>10.2563068202878</v>
      </c>
      <c r="G23" s="2" t="n">
        <f aca="false">AVERAGE(F23:F28)</f>
        <v>10.2243391227398</v>
      </c>
      <c r="H23" s="2" t="n">
        <f aca="false">F23-$G$5</f>
        <v>0.274643526682812</v>
      </c>
      <c r="I23" s="2" t="n">
        <f aca="false">-H23</f>
        <v>-0.274643526682812</v>
      </c>
      <c r="J23" s="2" t="n">
        <f aca="false">2^I23</f>
        <v>0.82665454973338</v>
      </c>
      <c r="K23" s="2" t="n">
        <f aca="false">AVERAGE(J23:J28)</f>
        <v>0.855995942989943</v>
      </c>
      <c r="L23" s="2" t="n">
        <f aca="false">STDEV(J23:J28)</f>
        <v>0.139136304379723</v>
      </c>
      <c r="M23" s="2" t="n">
        <f aca="false">L23/SQRT(6)</f>
        <v>0.0568021584044816</v>
      </c>
    </row>
    <row r="24" customFormat="false" ht="15" hidden="false" customHeight="false" outlineLevel="0" collapsed="false">
      <c r="A24" s="2" t="n">
        <v>28.2754287719727</v>
      </c>
      <c r="F24" s="2" t="n">
        <f aca="false">A24-E$54</f>
        <v>10.1046249202634</v>
      </c>
      <c r="H24" s="2" t="n">
        <f aca="false">F24-$G$5</f>
        <v>0.122961626658398</v>
      </c>
      <c r="I24" s="2" t="n">
        <f aca="false">-H24</f>
        <v>-0.122961626658398</v>
      </c>
      <c r="J24" s="2" t="n">
        <f aca="false">2^I24</f>
        <v>0.918300587278132</v>
      </c>
    </row>
    <row r="25" customFormat="false" ht="15" hidden="false" customHeight="false" outlineLevel="0" collapsed="false">
      <c r="A25" s="2" t="n">
        <v>28.2625563587714</v>
      </c>
      <c r="F25" s="2" t="n">
        <f aca="false">A25-E$54</f>
        <v>10.0917525070621</v>
      </c>
      <c r="H25" s="2" t="n">
        <f aca="false">F25-$G$5</f>
        <v>0.11008921345714</v>
      </c>
      <c r="I25" s="2" t="n">
        <f aca="false">-H25</f>
        <v>-0.11008921345714</v>
      </c>
      <c r="J25" s="2" t="n">
        <f aca="false">2^I25</f>
        <v>0.926530765257221</v>
      </c>
    </row>
    <row r="26" customFormat="false" ht="15" hidden="false" customHeight="false" outlineLevel="0" collapsed="false">
      <c r="A26" s="2" t="n">
        <v>28.8951254630089</v>
      </c>
      <c r="F26" s="2" t="n">
        <f aca="false">A26-E$54</f>
        <v>10.7243216112996</v>
      </c>
      <c r="H26" s="2" t="n">
        <f aca="false">F26-$G$5</f>
        <v>0.742658317694641</v>
      </c>
      <c r="I26" s="2" t="n">
        <f aca="false">-H26</f>
        <v>-0.742658317694641</v>
      </c>
      <c r="J26" s="2" t="n">
        <f aca="false">2^I26</f>
        <v>0.597637127731026</v>
      </c>
    </row>
    <row r="27" customFormat="false" ht="15" hidden="false" customHeight="false" outlineLevel="0" collapsed="false">
      <c r="A27" s="2" t="n">
        <v>28.1553728610983</v>
      </c>
      <c r="F27" s="2" t="n">
        <f aca="false">A27-E$54</f>
        <v>9.984569009389</v>
      </c>
      <c r="H27" s="2" t="n">
        <f aca="false">F27-$G$5</f>
        <v>0.00290571578404197</v>
      </c>
      <c r="I27" s="2" t="n">
        <f aca="false">-H27</f>
        <v>-0.00290571578404197</v>
      </c>
      <c r="J27" s="2" t="n">
        <f aca="false">2^I27</f>
        <v>0.997987938212411</v>
      </c>
    </row>
    <row r="28" customFormat="false" ht="15" hidden="false" customHeight="false" outlineLevel="0" collapsed="false">
      <c r="A28" s="2" t="n">
        <v>28.3552637198463</v>
      </c>
      <c r="F28" s="2" t="n">
        <f aca="false">A28-E$54</f>
        <v>10.184459868137</v>
      </c>
      <c r="H28" s="2" t="n">
        <f aca="false">F28-$G$5</f>
        <v>0.202796574532041</v>
      </c>
      <c r="I28" s="2" t="n">
        <f aca="false">-H28</f>
        <v>-0.202796574532041</v>
      </c>
      <c r="J28" s="2" t="n">
        <f aca="false">2^I28</f>
        <v>0.868864689727491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3" customFormat="false" ht="15" hidden="false" customHeight="false" outlineLevel="0" collapsed="false">
      <c r="B33" s="2" t="s">
        <v>18</v>
      </c>
      <c r="D33" s="2" t="s">
        <v>19</v>
      </c>
      <c r="E33" s="2" t="e">
        <f aca="false">AVERAGE(A33:A35)</f>
        <v>#DIV/0!</v>
      </c>
    </row>
    <row r="36" customFormat="false" ht="15" hidden="false" customHeight="false" outlineLevel="0" collapsed="false">
      <c r="A36" s="2" t="n">
        <v>16.3750972747803</v>
      </c>
      <c r="B36" s="2" t="s">
        <v>14</v>
      </c>
      <c r="E36" s="2" t="n">
        <f aca="false">AVERAGE(A36:A41)</f>
        <v>16.3421522008949</v>
      </c>
    </row>
    <row r="37" customFormat="false" ht="15" hidden="false" customHeight="false" outlineLevel="0" collapsed="false">
      <c r="A37" s="2" t="n">
        <v>16.0725193023682</v>
      </c>
    </row>
    <row r="38" customFormat="false" ht="15" hidden="false" customHeight="false" outlineLevel="0" collapsed="false">
      <c r="A38" s="2" t="n">
        <v>16.1973522614362</v>
      </c>
    </row>
    <row r="39" customFormat="false" ht="15" hidden="false" customHeight="false" outlineLevel="0" collapsed="false">
      <c r="A39" s="2" t="n">
        <v>16.7382511746041</v>
      </c>
    </row>
    <row r="40" customFormat="false" ht="15" hidden="false" customHeight="false" outlineLevel="0" collapsed="false">
      <c r="A40" s="2" t="n">
        <v>16.4325267082343</v>
      </c>
    </row>
    <row r="41" customFormat="false" ht="15" hidden="false" customHeight="false" outlineLevel="0" collapsed="false">
      <c r="A41" s="2" t="n">
        <v>16.2371664839466</v>
      </c>
    </row>
    <row r="42" customFormat="false" ht="15" hidden="false" customHeight="false" outlineLevel="0" collapsed="false">
      <c r="A42" s="2" t="n">
        <v>15.9941940307617</v>
      </c>
      <c r="B42" s="2" t="s">
        <v>15</v>
      </c>
      <c r="E42" s="2" t="n">
        <f aca="false">AVERAGE(A42:A47)</f>
        <v>15.8177353824013</v>
      </c>
    </row>
    <row r="43" customFormat="false" ht="15" hidden="false" customHeight="false" outlineLevel="0" collapsed="false">
      <c r="A43" s="2" t="n">
        <v>15.9112110137939</v>
      </c>
    </row>
    <row r="44" customFormat="false" ht="15" hidden="false" customHeight="false" outlineLevel="0" collapsed="false">
      <c r="A44" s="2" t="n">
        <v>15.8671263553846</v>
      </c>
    </row>
    <row r="45" customFormat="false" ht="15" hidden="false" customHeight="false" outlineLevel="0" collapsed="false">
      <c r="A45" s="2" t="n">
        <v>15.7266354460918</v>
      </c>
    </row>
    <row r="46" customFormat="false" ht="15" hidden="false" customHeight="false" outlineLevel="0" collapsed="false">
      <c r="A46" s="2" t="n">
        <v>15.8435166254372</v>
      </c>
    </row>
    <row r="47" customFormat="false" ht="15" hidden="false" customHeight="false" outlineLevel="0" collapsed="false">
      <c r="A47" s="2" t="n">
        <v>15.5637288229388</v>
      </c>
    </row>
    <row r="48" customFormat="false" ht="15" hidden="false" customHeight="false" outlineLevel="0" collapsed="false">
      <c r="A48" s="2" t="n">
        <v>20.0108242034912</v>
      </c>
      <c r="B48" s="2" t="s">
        <v>16</v>
      </c>
      <c r="E48" s="2" t="n">
        <f aca="false">AVERAGE(A48:A53)</f>
        <v>19.9838834234761</v>
      </c>
    </row>
    <row r="49" customFormat="false" ht="15" hidden="false" customHeight="false" outlineLevel="0" collapsed="false">
      <c r="A49" s="2" t="n">
        <v>19.7559070587158</v>
      </c>
    </row>
    <row r="50" customFormat="false" ht="15" hidden="false" customHeight="false" outlineLevel="0" collapsed="false">
      <c r="A50" s="2" t="n">
        <v>19.8366294657756</v>
      </c>
    </row>
    <row r="51" customFormat="false" ht="15" hidden="false" customHeight="false" outlineLevel="0" collapsed="false">
      <c r="A51" s="2" t="n">
        <v>20.0377461038464</v>
      </c>
    </row>
    <row r="52" customFormat="false" ht="15" hidden="false" customHeight="false" outlineLevel="0" collapsed="false">
      <c r="A52" s="2" t="n">
        <v>20.1827003645519</v>
      </c>
    </row>
    <row r="53" customFormat="false" ht="15" hidden="false" customHeight="false" outlineLevel="0" collapsed="false">
      <c r="A53" s="2" t="n">
        <v>20.0794933444759</v>
      </c>
    </row>
    <row r="54" customFormat="false" ht="15" hidden="false" customHeight="false" outlineLevel="0" collapsed="false">
      <c r="A54" s="2" t="n">
        <v>18.1922817230225</v>
      </c>
      <c r="B54" s="2" t="s">
        <v>17</v>
      </c>
      <c r="E54" s="2" t="n">
        <f aca="false">AVERAGE(A54:A59)</f>
        <v>18.1708038517093</v>
      </c>
    </row>
    <row r="55" customFormat="false" ht="15" hidden="false" customHeight="false" outlineLevel="0" collapsed="false">
      <c r="A55" s="2" t="n">
        <v>18.1083717346191</v>
      </c>
    </row>
    <row r="56" customFormat="false" ht="15" hidden="false" customHeight="false" outlineLevel="0" collapsed="false">
      <c r="A56" s="2" t="n">
        <v>18.2066483769177</v>
      </c>
    </row>
    <row r="57" customFormat="false" ht="15" hidden="false" customHeight="false" outlineLevel="0" collapsed="false">
      <c r="A57" s="2" t="n">
        <v>18.1749253617544</v>
      </c>
    </row>
    <row r="58" customFormat="false" ht="15" hidden="false" customHeight="false" outlineLevel="0" collapsed="false">
      <c r="A58" s="2" t="n">
        <v>18.1538477916273</v>
      </c>
    </row>
    <row r="59" customFormat="false" ht="15" hidden="false" customHeight="false" outlineLevel="0" collapsed="false">
      <c r="A59" s="2" t="n">
        <v>18.188748122314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11-16T17:12:26Z</cp:lastPrinted>
  <dcterms:modified xsi:type="dcterms:W3CDTF">2017-03-15T14:53:41Z</dcterms:modified>
  <cp:revision>0</cp:revision>
  <dc:subject/>
  <dc:title/>
</cp:coreProperties>
</file>